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sumi/Desktop/"/>
    </mc:Choice>
  </mc:AlternateContent>
  <xr:revisionPtr revIDLastSave="0" documentId="8_{D79F7BCB-CF69-584B-8303-4B5E3E768308}" xr6:coauthVersionLast="28" xr6:coauthVersionMax="28" xr10:uidLastSave="{00000000-0000-0000-0000-000000000000}"/>
  <bookViews>
    <workbookView xWindow="1380" yWindow="1640" windowWidth="27020" windowHeight="17080" tabRatio="500" xr2:uid="{00000000-000D-0000-FFFF-FFFF00000000}"/>
  </bookViews>
  <sheets>
    <sheet name="Sheet1" sheetId="1" r:id="rId1"/>
  </sheet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G16" i="1"/>
  <c r="F16" i="1"/>
  <c r="E16" i="1"/>
  <c r="D16" i="1"/>
  <c r="C16" i="1"/>
  <c r="G15" i="1"/>
  <c r="F15" i="1"/>
  <c r="E15" i="1"/>
  <c r="D15" i="1"/>
  <c r="C15" i="1"/>
  <c r="G14" i="1"/>
  <c r="F14" i="1"/>
  <c r="E14" i="1"/>
  <c r="D14" i="1"/>
  <c r="C14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23" uniqueCount="23">
  <si>
    <t>SHF</t>
    <phoneticPr fontId="2"/>
  </si>
  <si>
    <t>PE</t>
    <phoneticPr fontId="2"/>
  </si>
  <si>
    <t>V</t>
    <phoneticPr fontId="2"/>
  </si>
  <si>
    <t>ST</t>
    <phoneticPr fontId="2"/>
  </si>
  <si>
    <t>NT</t>
    <phoneticPr fontId="2"/>
  </si>
  <si>
    <t>Null1</t>
    <phoneticPr fontId="2"/>
  </si>
  <si>
    <t>Null2</t>
    <phoneticPr fontId="2"/>
  </si>
  <si>
    <t>Null4</t>
    <phoneticPr fontId="2"/>
  </si>
  <si>
    <t>Null5</t>
    <phoneticPr fontId="2"/>
  </si>
  <si>
    <t>Control1</t>
    <phoneticPr fontId="2"/>
  </si>
  <si>
    <t>Control2</t>
    <phoneticPr fontId="2"/>
  </si>
  <si>
    <t>Control3</t>
    <phoneticPr fontId="2"/>
  </si>
  <si>
    <t>Control4</t>
    <phoneticPr fontId="2"/>
  </si>
  <si>
    <t>Control5</t>
    <phoneticPr fontId="2"/>
  </si>
  <si>
    <t>Average (Null)</t>
    <phoneticPr fontId="2"/>
  </si>
  <si>
    <t>Average (Control)</t>
    <phoneticPr fontId="2"/>
  </si>
  <si>
    <t xml:space="preserve">standard deviation (Null) </t>
    <phoneticPr fontId="2"/>
  </si>
  <si>
    <t xml:space="preserve">standard deviation (Control) </t>
    <phoneticPr fontId="2"/>
  </si>
  <si>
    <t>TTEST</t>
    <phoneticPr fontId="2"/>
  </si>
  <si>
    <t>Null3</t>
    <phoneticPr fontId="2"/>
  </si>
  <si>
    <t>Proliferation index of Null samples(%)</t>
    <phoneticPr fontId="2"/>
  </si>
  <si>
    <t>Proliferation index of Control samples(%)</t>
    <phoneticPr fontId="2"/>
  </si>
  <si>
    <t>Figure 2 I. Neumerical dat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0"/>
  </numFmts>
  <fonts count="4">
    <font>
      <sz val="11"/>
      <name val="ＭＳ Ｐゴシック"/>
      <charset val="128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indexed="1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7" xfId="0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0" xfId="0" applyFont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6" xfId="0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0" xfId="0" applyBorder="1" applyAlignment="1">
      <alignment horizontal="right"/>
    </xf>
    <xf numFmtId="0" fontId="1" fillId="0" borderId="11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6" xfId="0" applyFill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2" xfId="0" applyFill="1" applyBorder="1" applyAlignment="1">
      <alignment horizontal="right"/>
    </xf>
    <xf numFmtId="0" fontId="0" fillId="0" borderId="3" xfId="0" applyBorder="1"/>
    <xf numFmtId="0" fontId="0" fillId="0" borderId="4" xfId="0" applyBorder="1"/>
    <xf numFmtId="176" fontId="0" fillId="0" borderId="3" xfId="0" applyNumberFormat="1" applyBorder="1"/>
    <xf numFmtId="176" fontId="0" fillId="0" borderId="4" xfId="0" applyNumberFormat="1" applyBorder="1"/>
    <xf numFmtId="0" fontId="0" fillId="0" borderId="10" xfId="0" applyFill="1" applyBorder="1" applyAlignment="1">
      <alignment horizontal="right"/>
    </xf>
    <xf numFmtId="177" fontId="0" fillId="0" borderId="11" xfId="0" applyNumberFormat="1" applyBorder="1"/>
    <xf numFmtId="177" fontId="0" fillId="0" borderId="12" xfId="0" applyNumberFormat="1" applyBorder="1"/>
    <xf numFmtId="0" fontId="3" fillId="0" borderId="13" xfId="0" applyFont="1" applyBorder="1" applyAlignment="1">
      <alignment horizontal="right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/>
    <xf numFmtId="0" fontId="0" fillId="0" borderId="1" xfId="0" applyBorder="1" applyAlignment="1"/>
    <xf numFmtId="0" fontId="0" fillId="0" borderId="9" xfId="0" applyBorder="1" applyAlignment="1"/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workbookViewId="0">
      <selection activeCell="A2" sqref="A2"/>
    </sheetView>
  </sheetViews>
  <sheetFormatPr baseColWidth="10" defaultColWidth="12.83203125" defaultRowHeight="14"/>
  <cols>
    <col min="2" max="2" width="23.5" bestFit="1" customWidth="1"/>
  </cols>
  <sheetData>
    <row r="1" spans="1:7" ht="15" thickBot="1">
      <c r="A1" t="s">
        <v>22</v>
      </c>
    </row>
    <row r="2" spans="1:7" ht="15" thickBot="1">
      <c r="B2" s="37"/>
      <c r="C2" s="38" t="s">
        <v>0</v>
      </c>
      <c r="D2" s="38" t="s">
        <v>1</v>
      </c>
      <c r="E2" s="38" t="s">
        <v>2</v>
      </c>
      <c r="F2" s="38" t="s">
        <v>3</v>
      </c>
      <c r="G2" s="39" t="s">
        <v>4</v>
      </c>
    </row>
    <row r="3" spans="1:7" ht="15" thickTop="1">
      <c r="A3" s="40" t="s">
        <v>20</v>
      </c>
      <c r="B3" s="34" t="s">
        <v>5</v>
      </c>
      <c r="C3" s="35">
        <v>56</v>
      </c>
      <c r="D3" s="35">
        <v>37.4</v>
      </c>
      <c r="E3" s="35">
        <v>48</v>
      </c>
      <c r="F3" s="35">
        <v>46.4</v>
      </c>
      <c r="G3" s="36">
        <v>74</v>
      </c>
    </row>
    <row r="4" spans="1:7">
      <c r="A4" s="41"/>
      <c r="B4" s="2" t="s">
        <v>6</v>
      </c>
      <c r="C4" s="3">
        <v>59.2</v>
      </c>
      <c r="D4" s="3">
        <v>48.2</v>
      </c>
      <c r="E4" s="3">
        <v>47.8</v>
      </c>
      <c r="F4" s="3">
        <v>53.4</v>
      </c>
      <c r="G4" s="4">
        <v>74</v>
      </c>
    </row>
    <row r="5" spans="1:7">
      <c r="A5" s="41"/>
      <c r="B5" s="2" t="s">
        <v>19</v>
      </c>
      <c r="C5" s="3">
        <v>64.8</v>
      </c>
      <c r="D5" s="3">
        <v>39.6</v>
      </c>
      <c r="E5" s="3">
        <v>53.1</v>
      </c>
      <c r="F5" s="3">
        <v>49.1</v>
      </c>
      <c r="G5" s="5">
        <v>70.5</v>
      </c>
    </row>
    <row r="6" spans="1:7">
      <c r="A6" s="41"/>
      <c r="B6" s="2" t="s">
        <v>7</v>
      </c>
      <c r="C6" s="3">
        <v>59.2</v>
      </c>
      <c r="D6" s="3">
        <v>36</v>
      </c>
      <c r="E6" s="3">
        <v>55.35</v>
      </c>
      <c r="F6" s="3">
        <v>45.6</v>
      </c>
      <c r="G6" s="4">
        <v>73.2</v>
      </c>
    </row>
    <row r="7" spans="1:7" ht="15" thickBot="1">
      <c r="A7" s="42"/>
      <c r="B7" s="6" t="s">
        <v>8</v>
      </c>
      <c r="C7" s="7">
        <v>59.8</v>
      </c>
      <c r="D7" s="7">
        <v>39.9</v>
      </c>
      <c r="E7" s="8">
        <v>53.2</v>
      </c>
      <c r="F7" s="7">
        <v>48.6</v>
      </c>
      <c r="G7" s="9">
        <v>72</v>
      </c>
    </row>
    <row r="8" spans="1:7">
      <c r="A8" s="40" t="s">
        <v>21</v>
      </c>
      <c r="B8" s="10" t="s">
        <v>9</v>
      </c>
      <c r="C8" s="11">
        <v>69.2</v>
      </c>
      <c r="D8" s="11">
        <v>55.3</v>
      </c>
      <c r="E8" s="11">
        <v>42</v>
      </c>
      <c r="F8" s="1">
        <v>54.6</v>
      </c>
      <c r="G8" s="12">
        <v>72</v>
      </c>
    </row>
    <row r="9" spans="1:7">
      <c r="A9" s="41"/>
      <c r="B9" s="13" t="s">
        <v>10</v>
      </c>
      <c r="C9" s="14">
        <v>65.5</v>
      </c>
      <c r="D9" s="15">
        <v>44.6</v>
      </c>
      <c r="E9" s="15">
        <v>51.55</v>
      </c>
      <c r="F9" s="14">
        <v>57.3</v>
      </c>
      <c r="G9" s="16">
        <v>67.400000000000006</v>
      </c>
    </row>
    <row r="10" spans="1:7">
      <c r="A10" s="41"/>
      <c r="B10" s="13" t="s">
        <v>11</v>
      </c>
      <c r="C10" s="15">
        <v>65.5</v>
      </c>
      <c r="D10" s="15">
        <v>44.7</v>
      </c>
      <c r="E10" s="15">
        <v>48.02</v>
      </c>
      <c r="F10" s="14">
        <v>61</v>
      </c>
      <c r="G10" s="16">
        <v>64.2</v>
      </c>
    </row>
    <row r="11" spans="1:7">
      <c r="A11" s="41"/>
      <c r="B11" s="13" t="s">
        <v>12</v>
      </c>
      <c r="C11" s="15">
        <v>70</v>
      </c>
      <c r="D11" s="15">
        <v>56.3</v>
      </c>
      <c r="E11" s="15">
        <v>43.4</v>
      </c>
      <c r="F11" s="14">
        <v>62.9</v>
      </c>
      <c r="G11" s="17">
        <v>68</v>
      </c>
    </row>
    <row r="12" spans="1:7" ht="15" thickBot="1">
      <c r="A12" s="42"/>
      <c r="B12" s="18" t="s">
        <v>13</v>
      </c>
      <c r="C12" s="19">
        <v>64.8</v>
      </c>
      <c r="D12" s="19">
        <v>52.7</v>
      </c>
      <c r="E12" s="20">
        <v>53.4</v>
      </c>
      <c r="F12" s="21">
        <v>66</v>
      </c>
      <c r="G12" s="22">
        <v>68</v>
      </c>
    </row>
    <row r="13" spans="1:7">
      <c r="A13" s="43"/>
      <c r="B13" s="23" t="s">
        <v>14</v>
      </c>
      <c r="C13" s="24">
        <f>AVERAGE(C3:C7)</f>
        <v>59.8</v>
      </c>
      <c r="D13" s="24">
        <f>AVERAGE(D3:D7)</f>
        <v>40.22</v>
      </c>
      <c r="E13" s="24">
        <f>AVERAGE(E3:E7)</f>
        <v>51.489999999999995</v>
      </c>
      <c r="F13" s="24">
        <f>AVERAGE(F3:F7)</f>
        <v>48.62</v>
      </c>
      <c r="G13" s="25">
        <f>AVERAGE(G3:G7)</f>
        <v>72.739999999999995</v>
      </c>
    </row>
    <row r="14" spans="1:7">
      <c r="A14" s="44"/>
      <c r="B14" s="26" t="s">
        <v>15</v>
      </c>
      <c r="C14" s="27">
        <f>AVERAGE(C8:C12)</f>
        <v>67</v>
      </c>
      <c r="D14" s="27">
        <f>AVERAGE(D8:D12)</f>
        <v>50.720000000000006</v>
      </c>
      <c r="E14" s="27">
        <f>AVERAGE(E8:E12)</f>
        <v>47.673999999999999</v>
      </c>
      <c r="F14" s="27">
        <f>AVERAGE(F8:F12)</f>
        <v>60.36</v>
      </c>
      <c r="G14" s="28">
        <f>AVERAGE(G8:G12)</f>
        <v>67.92</v>
      </c>
    </row>
    <row r="15" spans="1:7">
      <c r="A15" s="44"/>
      <c r="B15" s="26" t="s">
        <v>16</v>
      </c>
      <c r="C15" s="29">
        <f>STDEV(C3:C7)</f>
        <v>3.1685959035509703</v>
      </c>
      <c r="D15" s="29">
        <f>STDEV(D3:D7)</f>
        <v>4.7415187440312803</v>
      </c>
      <c r="E15" s="29">
        <f>STDEV(E3:E7)</f>
        <v>3.3989704323515397</v>
      </c>
      <c r="F15" s="29">
        <f>STDEV(F3:F7)</f>
        <v>3.0466374907428677</v>
      </c>
      <c r="G15" s="30">
        <f>STDEV(G3:G7)</f>
        <v>1.4959946523968595</v>
      </c>
    </row>
    <row r="16" spans="1:7">
      <c r="A16" s="44"/>
      <c r="B16" s="26" t="s">
        <v>17</v>
      </c>
      <c r="C16" s="29">
        <f>STDEVP(C8:C12)</f>
        <v>2.1531372459738845</v>
      </c>
      <c r="D16" s="29">
        <f>STDEVP(D8:D12)</f>
        <v>5.0936823615141122</v>
      </c>
      <c r="E16" s="29">
        <f>STDEVP(E8:E12)</f>
        <v>4.4360234444826823</v>
      </c>
      <c r="F16" s="29">
        <f>STDEVP(F8:F12)</f>
        <v>4.0301860999214414</v>
      </c>
      <c r="G16" s="30">
        <f>STDEVP(G8:G12)</f>
        <v>2.4806450773941835</v>
      </c>
    </row>
    <row r="17" spans="1:7" ht="15" thickBot="1">
      <c r="A17" s="45"/>
      <c r="B17" s="31" t="s">
        <v>18</v>
      </c>
      <c r="C17" s="32">
        <f>TTEST(C3:C7,C8:C12,2,3)</f>
        <v>4.2824250812367216E-3</v>
      </c>
      <c r="D17" s="32">
        <f>TTEST(D3:D7,D8:D12,2,3)</f>
        <v>1.3790192025608061E-2</v>
      </c>
      <c r="E17" s="32">
        <f>TTEST(E3:E7,E8:E12,2,3)</f>
        <v>0.19835068272741846</v>
      </c>
      <c r="F17" s="32">
        <f>TTEST(F3:F7,F8:F12,2,3)</f>
        <v>1.8885163120023476E-3</v>
      </c>
      <c r="G17" s="33">
        <f>TTEST(G3:G7,G8:G12,2,3)</f>
        <v>1.3618485183630933E-2</v>
      </c>
    </row>
  </sheetData>
  <mergeCells count="3">
    <mergeCell ref="A3:A7"/>
    <mergeCell ref="A8:A12"/>
    <mergeCell ref="A13:A17"/>
  </mergeCells>
  <phoneticPr fontId="2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鍋島 了</dc:creator>
  <cp:lastModifiedBy>Microsoft Office ユーザー</cp:lastModifiedBy>
  <dcterms:created xsi:type="dcterms:W3CDTF">2016-07-12T09:17:49Z</dcterms:created>
  <dcterms:modified xsi:type="dcterms:W3CDTF">2018-03-12T09:31:53Z</dcterms:modified>
</cp:coreProperties>
</file>